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209/  5 Final uploaded files PLOS Bio/Supplemetary data files/Robyn the latest/"/>
    </mc:Choice>
  </mc:AlternateContent>
  <xr:revisionPtr revIDLastSave="0" documentId="13_ncr:1_{D5BEF87C-3922-5549-9FFD-C5917F5F435C}" xr6:coauthVersionLast="47" xr6:coauthVersionMax="47" xr10:uidLastSave="{00000000-0000-0000-0000-000000000000}"/>
  <bookViews>
    <workbookView xWindow="3600" yWindow="15840" windowWidth="29040" windowHeight="15840" xr2:uid="{F0A7FA12-34AB-432B-867D-27A7E43D9A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2" i="1" l="1"/>
  <c r="T11" i="1"/>
  <c r="T10" i="1"/>
  <c r="T7" i="1"/>
  <c r="T6" i="1"/>
  <c r="T5" i="1"/>
  <c r="T4" i="1"/>
  <c r="N11" i="1"/>
  <c r="N10" i="1"/>
  <c r="N7" i="1"/>
  <c r="N6" i="1"/>
  <c r="N5" i="1"/>
  <c r="N4" i="1"/>
  <c r="H5" i="1"/>
  <c r="H6" i="1"/>
  <c r="H7" i="1"/>
  <c r="H8" i="1"/>
  <c r="H10" i="1"/>
  <c r="H11" i="1"/>
  <c r="H12" i="1"/>
  <c r="H13" i="1"/>
  <c r="H4" i="1"/>
</calcChain>
</file>

<file path=xl/sharedStrings.xml><?xml version="1.0" encoding="utf-8"?>
<sst xmlns="http://schemas.openxmlformats.org/spreadsheetml/2006/main" count="15" uniqueCount="9">
  <si>
    <t>16+</t>
  </si>
  <si>
    <t>DMSO</t>
  </si>
  <si>
    <t>12hPI</t>
  </si>
  <si>
    <t>Biological replicate #</t>
  </si>
  <si>
    <r>
      <t xml:space="preserve"> 80</t>
    </r>
    <r>
      <rPr>
        <b/>
        <sz val="11"/>
        <color theme="1"/>
        <rFont val="Calibri"/>
        <family val="2"/>
      </rPr>
      <t>µM KNX-002</t>
    </r>
  </si>
  <si>
    <t>Total (%)</t>
  </si>
  <si>
    <t xml:space="preserve">% of population at each vacuole size. </t>
  </si>
  <si>
    <t>24hPI</t>
  </si>
  <si>
    <t>36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CA9AA-B3E4-46EB-BA5E-A8554C0FF374}">
  <dimension ref="B1:V21"/>
  <sheetViews>
    <sheetView tabSelected="1" topLeftCell="B1" workbookViewId="0">
      <selection activeCell="P2" sqref="P2:S2"/>
    </sheetView>
  </sheetViews>
  <sheetFormatPr baseColWidth="10" defaultColWidth="8.83203125" defaultRowHeight="15" x14ac:dyDescent="0.2"/>
  <cols>
    <col min="3" max="3" width="19.5" bestFit="1" customWidth="1"/>
    <col min="9" max="9" width="19.5" bestFit="1" customWidth="1"/>
    <col min="15" max="15" width="19.5" bestFit="1" customWidth="1"/>
  </cols>
  <sheetData>
    <row r="1" spans="2:22" x14ac:dyDescent="0.2">
      <c r="D1" s="10" t="s">
        <v>6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2:22" x14ac:dyDescent="0.2">
      <c r="C2" s="1"/>
      <c r="D2" s="8" t="s">
        <v>2</v>
      </c>
      <c r="E2" s="8"/>
      <c r="F2" s="8"/>
      <c r="G2" s="8"/>
      <c r="H2" s="3"/>
      <c r="I2" s="1"/>
      <c r="J2" s="8" t="s">
        <v>7</v>
      </c>
      <c r="K2" s="8"/>
      <c r="L2" s="8"/>
      <c r="M2" s="8"/>
      <c r="N2" s="1"/>
      <c r="O2" s="1"/>
      <c r="P2" s="8" t="s">
        <v>8</v>
      </c>
      <c r="Q2" s="8"/>
      <c r="R2" s="8"/>
      <c r="S2" s="8"/>
      <c r="T2" s="2"/>
      <c r="U2" s="2"/>
      <c r="V2" s="2"/>
    </row>
    <row r="3" spans="2:22" x14ac:dyDescent="0.2">
      <c r="C3" s="1" t="s">
        <v>3</v>
      </c>
      <c r="D3" s="1">
        <v>2</v>
      </c>
      <c r="E3" s="1">
        <v>4</v>
      </c>
      <c r="F3" s="1">
        <v>8</v>
      </c>
      <c r="G3" s="3" t="s">
        <v>0</v>
      </c>
      <c r="H3" s="3" t="s">
        <v>5</v>
      </c>
      <c r="I3" s="1" t="s">
        <v>3</v>
      </c>
      <c r="J3" s="1">
        <v>2</v>
      </c>
      <c r="K3" s="1">
        <v>4</v>
      </c>
      <c r="L3" s="1">
        <v>8</v>
      </c>
      <c r="M3" s="3" t="s">
        <v>0</v>
      </c>
      <c r="N3" s="3" t="s">
        <v>5</v>
      </c>
      <c r="O3" s="1" t="s">
        <v>3</v>
      </c>
      <c r="P3" s="1">
        <v>2</v>
      </c>
      <c r="Q3" s="1">
        <v>4</v>
      </c>
      <c r="R3" s="1">
        <v>8</v>
      </c>
      <c r="S3" s="3" t="s">
        <v>0</v>
      </c>
      <c r="T3" s="3" t="s">
        <v>5</v>
      </c>
      <c r="U3" s="2"/>
      <c r="V3" s="2"/>
    </row>
    <row r="4" spans="2:22" x14ac:dyDescent="0.2">
      <c r="B4" s="7" t="s">
        <v>1</v>
      </c>
      <c r="C4" s="5">
        <v>1</v>
      </c>
      <c r="D4">
        <v>94</v>
      </c>
      <c r="E4">
        <v>6</v>
      </c>
      <c r="F4">
        <v>0</v>
      </c>
      <c r="G4" s="2">
        <v>0</v>
      </c>
      <c r="H4" s="2">
        <f>SUM(D4:G4)</f>
        <v>100</v>
      </c>
      <c r="I4" s="5">
        <v>1</v>
      </c>
      <c r="J4" s="4">
        <v>16.814160000000001</v>
      </c>
      <c r="K4" s="4">
        <v>28.318580000000001</v>
      </c>
      <c r="L4" s="4">
        <v>47.787610000000001</v>
      </c>
      <c r="M4" s="4">
        <v>7.0796460000000003</v>
      </c>
      <c r="N4" s="2">
        <f>SUM(J4:M4)</f>
        <v>99.999995999999996</v>
      </c>
      <c r="O4" s="6">
        <v>1</v>
      </c>
      <c r="P4" s="4">
        <v>23.68421</v>
      </c>
      <c r="Q4" s="4">
        <v>8.7719299999999993</v>
      </c>
      <c r="R4" s="4">
        <v>14.03509</v>
      </c>
      <c r="S4" s="4">
        <v>53.508769999999998</v>
      </c>
      <c r="T4" s="2">
        <f>SUM(P4:S4)</f>
        <v>100</v>
      </c>
      <c r="U4" s="2"/>
      <c r="V4" s="2"/>
    </row>
    <row r="5" spans="2:22" x14ac:dyDescent="0.2">
      <c r="B5" s="7"/>
      <c r="C5" s="5">
        <v>2</v>
      </c>
      <c r="D5">
        <v>76</v>
      </c>
      <c r="E5" s="2">
        <v>24</v>
      </c>
      <c r="F5" s="2">
        <v>0</v>
      </c>
      <c r="G5" s="2">
        <v>0</v>
      </c>
      <c r="H5" s="2">
        <f t="shared" ref="H5:H13" si="0">SUM(D5:G5)</f>
        <v>100</v>
      </c>
      <c r="I5" s="5">
        <v>2</v>
      </c>
      <c r="J5" s="4">
        <v>21.62162</v>
      </c>
      <c r="K5" s="4">
        <v>36.93694</v>
      </c>
      <c r="L5" s="4">
        <v>33.333329999999997</v>
      </c>
      <c r="M5" s="4">
        <v>8.1081079999999996</v>
      </c>
      <c r="N5" s="2">
        <f t="shared" ref="N5:N11" si="1">SUM(J5:M5)</f>
        <v>99.999997999999991</v>
      </c>
      <c r="O5" s="6">
        <v>2</v>
      </c>
      <c r="P5" s="4">
        <v>17.543859999999999</v>
      </c>
      <c r="Q5" s="4">
        <v>8.7719299999999993</v>
      </c>
      <c r="R5" s="4">
        <v>19.298249999999999</v>
      </c>
      <c r="S5" s="4">
        <v>54.385959999999997</v>
      </c>
      <c r="T5" s="2">
        <f t="shared" ref="T5:T12" si="2">SUM(P5:S5)</f>
        <v>100</v>
      </c>
      <c r="U5" s="2"/>
      <c r="V5" s="2"/>
    </row>
    <row r="6" spans="2:22" x14ac:dyDescent="0.2">
      <c r="B6" s="7"/>
      <c r="C6" s="5">
        <v>3</v>
      </c>
      <c r="D6">
        <v>88</v>
      </c>
      <c r="E6">
        <v>12</v>
      </c>
      <c r="F6">
        <v>0</v>
      </c>
      <c r="G6">
        <v>0</v>
      </c>
      <c r="H6" s="2">
        <f t="shared" si="0"/>
        <v>100</v>
      </c>
      <c r="I6" s="5">
        <v>3</v>
      </c>
      <c r="J6" s="4">
        <v>14.529909999999999</v>
      </c>
      <c r="K6" s="4">
        <v>28.20513</v>
      </c>
      <c r="L6" s="4">
        <v>55.55556</v>
      </c>
      <c r="M6" s="4">
        <v>1.7094020000000001</v>
      </c>
      <c r="N6" s="2">
        <f t="shared" si="1"/>
        <v>100.00000199999999</v>
      </c>
      <c r="O6" s="6">
        <v>3</v>
      </c>
      <c r="P6" s="4">
        <v>21.4876</v>
      </c>
      <c r="Q6" s="4">
        <v>16.528929999999999</v>
      </c>
      <c r="R6" s="4">
        <v>14.04959</v>
      </c>
      <c r="S6" s="4">
        <v>47.933880000000002</v>
      </c>
      <c r="T6" s="2">
        <f t="shared" si="2"/>
        <v>100</v>
      </c>
    </row>
    <row r="7" spans="2:22" x14ac:dyDescent="0.2">
      <c r="B7" s="7"/>
      <c r="C7" s="5">
        <v>4</v>
      </c>
      <c r="D7">
        <v>84.313730000000007</v>
      </c>
      <c r="E7">
        <v>15.68627</v>
      </c>
      <c r="F7">
        <v>0</v>
      </c>
      <c r="G7" s="2">
        <v>0</v>
      </c>
      <c r="H7" s="2">
        <f t="shared" si="0"/>
        <v>100</v>
      </c>
      <c r="I7" s="5">
        <v>4</v>
      </c>
      <c r="J7" s="4">
        <v>13.461539999999999</v>
      </c>
      <c r="K7" s="4">
        <v>25.961539999999999</v>
      </c>
      <c r="L7" s="4">
        <v>56.73077</v>
      </c>
      <c r="M7" s="4">
        <v>3.8461539999999999</v>
      </c>
      <c r="N7" s="2">
        <f t="shared" si="1"/>
        <v>100.000004</v>
      </c>
      <c r="O7" s="6">
        <v>4</v>
      </c>
      <c r="P7" s="4">
        <v>18.439720000000001</v>
      </c>
      <c r="Q7" s="4">
        <v>10.638299999999999</v>
      </c>
      <c r="R7" s="4">
        <v>28.368790000000001</v>
      </c>
      <c r="S7" s="4">
        <v>42.553190000000001</v>
      </c>
      <c r="T7" s="2">
        <f t="shared" si="2"/>
        <v>100</v>
      </c>
    </row>
    <row r="8" spans="2:22" x14ac:dyDescent="0.2">
      <c r="B8" s="7"/>
      <c r="C8" s="5">
        <v>5</v>
      </c>
      <c r="D8">
        <v>86.538460000000001</v>
      </c>
      <c r="E8">
        <v>13.461539999999999</v>
      </c>
      <c r="F8">
        <v>0</v>
      </c>
      <c r="G8" s="2">
        <v>0</v>
      </c>
      <c r="H8" s="2">
        <f t="shared" si="0"/>
        <v>100</v>
      </c>
      <c r="I8" s="5"/>
      <c r="M8" s="2"/>
      <c r="N8" s="2"/>
      <c r="O8" s="6"/>
      <c r="S8" s="2"/>
      <c r="T8" s="2"/>
    </row>
    <row r="9" spans="2:22" x14ac:dyDescent="0.2">
      <c r="B9" s="1"/>
      <c r="C9" s="5"/>
      <c r="H9" s="2"/>
      <c r="I9" s="5"/>
      <c r="N9" s="2"/>
      <c r="O9" s="6"/>
      <c r="T9" s="2"/>
    </row>
    <row r="10" spans="2:22" x14ac:dyDescent="0.2">
      <c r="B10" s="7" t="s">
        <v>4</v>
      </c>
      <c r="C10" s="5">
        <v>1</v>
      </c>
      <c r="D10" s="4">
        <v>80</v>
      </c>
      <c r="E10" s="4">
        <v>20</v>
      </c>
      <c r="F10" s="4">
        <v>0</v>
      </c>
      <c r="G10" s="4">
        <v>0</v>
      </c>
      <c r="H10" s="2">
        <f t="shared" si="0"/>
        <v>100</v>
      </c>
      <c r="I10" s="5">
        <v>1</v>
      </c>
      <c r="J10" s="4">
        <v>15.454549999999999</v>
      </c>
      <c r="K10" s="4">
        <v>57.272730000000003</v>
      </c>
      <c r="L10" s="4">
        <v>26.36364</v>
      </c>
      <c r="M10" s="4">
        <v>0.90909099999999998</v>
      </c>
      <c r="N10" s="2">
        <f t="shared" si="1"/>
        <v>100.00001100000001</v>
      </c>
      <c r="O10" s="6">
        <v>1</v>
      </c>
      <c r="P10" s="4">
        <v>12.6</v>
      </c>
      <c r="Q10" s="4">
        <v>17.5</v>
      </c>
      <c r="R10" s="4">
        <v>47.6</v>
      </c>
      <c r="S10" s="4">
        <v>22.3</v>
      </c>
      <c r="T10" s="2">
        <f t="shared" si="2"/>
        <v>100</v>
      </c>
    </row>
    <row r="11" spans="2:22" x14ac:dyDescent="0.2">
      <c r="B11" s="7"/>
      <c r="C11" s="5">
        <v>2</v>
      </c>
      <c r="D11" s="4">
        <v>80</v>
      </c>
      <c r="E11" s="4">
        <v>16</v>
      </c>
      <c r="F11" s="4">
        <v>4</v>
      </c>
      <c r="G11" s="4">
        <v>0</v>
      </c>
      <c r="H11" s="2">
        <f t="shared" si="0"/>
        <v>100</v>
      </c>
      <c r="I11" s="5">
        <v>2</v>
      </c>
      <c r="J11" s="4">
        <v>18.26923</v>
      </c>
      <c r="K11" s="4">
        <v>39.423079999999999</v>
      </c>
      <c r="L11" s="4">
        <v>40.384619999999998</v>
      </c>
      <c r="M11" s="4">
        <v>1.9230769999999999</v>
      </c>
      <c r="N11" s="2">
        <f t="shared" si="1"/>
        <v>100.00000700000001</v>
      </c>
      <c r="O11" s="6">
        <v>2</v>
      </c>
      <c r="P11" s="4">
        <v>11.7</v>
      </c>
      <c r="Q11" s="4">
        <v>19.399999999999999</v>
      </c>
      <c r="R11" s="4">
        <v>52.4</v>
      </c>
      <c r="S11" s="4">
        <v>16.5</v>
      </c>
      <c r="T11" s="2">
        <f t="shared" si="2"/>
        <v>100</v>
      </c>
    </row>
    <row r="12" spans="2:22" x14ac:dyDescent="0.2">
      <c r="B12" s="7"/>
      <c r="C12" s="5">
        <v>3</v>
      </c>
      <c r="D12" s="4">
        <v>90</v>
      </c>
      <c r="E12" s="4">
        <v>10</v>
      </c>
      <c r="F12" s="4">
        <v>0</v>
      </c>
      <c r="G12" s="4">
        <v>0</v>
      </c>
      <c r="H12" s="2">
        <f t="shared" si="0"/>
        <v>100</v>
      </c>
      <c r="J12" s="4"/>
      <c r="K12" s="4"/>
      <c r="L12" s="4"/>
      <c r="M12" s="4"/>
      <c r="N12" s="2"/>
      <c r="O12" s="6">
        <v>3</v>
      </c>
      <c r="P12" s="4">
        <v>6.9</v>
      </c>
      <c r="Q12" s="4">
        <v>38.6</v>
      </c>
      <c r="R12" s="4">
        <v>30.7</v>
      </c>
      <c r="S12" s="4">
        <v>23.8</v>
      </c>
      <c r="T12" s="2">
        <f t="shared" si="2"/>
        <v>100</v>
      </c>
    </row>
    <row r="13" spans="2:22" x14ac:dyDescent="0.2">
      <c r="B13" s="7"/>
      <c r="C13" s="5">
        <v>4</v>
      </c>
      <c r="D13" s="4">
        <v>87.5</v>
      </c>
      <c r="E13" s="4">
        <v>12.5</v>
      </c>
      <c r="F13" s="4">
        <v>0</v>
      </c>
      <c r="G13" s="4">
        <v>0</v>
      </c>
      <c r="H13" s="2">
        <f t="shared" si="0"/>
        <v>100</v>
      </c>
      <c r="J13" s="4"/>
      <c r="K13" s="4"/>
      <c r="L13" s="4"/>
      <c r="M13" s="4"/>
      <c r="N13" s="2"/>
      <c r="P13" s="4"/>
      <c r="Q13" s="4"/>
      <c r="R13" s="4"/>
      <c r="S13" s="4"/>
    </row>
    <row r="17" spans="4:8" x14ac:dyDescent="0.2">
      <c r="D17" s="9"/>
      <c r="E17" s="9"/>
      <c r="F17" s="9"/>
      <c r="G17" s="9"/>
      <c r="H17" s="9"/>
    </row>
    <row r="18" spans="4:8" x14ac:dyDescent="0.2">
      <c r="D18" s="9"/>
      <c r="E18" s="9"/>
      <c r="F18" s="9"/>
      <c r="G18" s="9"/>
      <c r="H18" s="9"/>
    </row>
    <row r="19" spans="4:8" x14ac:dyDescent="0.2">
      <c r="D19" s="9"/>
      <c r="E19" s="9"/>
      <c r="F19" s="9"/>
      <c r="G19" s="9"/>
      <c r="H19" s="9"/>
    </row>
    <row r="20" spans="4:8" x14ac:dyDescent="0.2">
      <c r="D20" s="9"/>
      <c r="E20" s="9"/>
      <c r="F20" s="9"/>
      <c r="G20" s="9"/>
      <c r="H20" s="9"/>
    </row>
    <row r="21" spans="4:8" x14ac:dyDescent="0.2">
      <c r="D21" s="9"/>
      <c r="E21" s="9"/>
      <c r="F21" s="9"/>
      <c r="G21" s="9"/>
      <c r="H21" s="9"/>
    </row>
  </sheetData>
  <mergeCells count="7">
    <mergeCell ref="D17:H21"/>
    <mergeCell ref="D1:T1"/>
    <mergeCell ref="B4:B8"/>
    <mergeCell ref="B10:B13"/>
    <mergeCell ref="D2:G2"/>
    <mergeCell ref="J2:M2"/>
    <mergeCell ref="P2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ent</dc:creator>
  <cp:lastModifiedBy>Microsoft Office User</cp:lastModifiedBy>
  <dcterms:created xsi:type="dcterms:W3CDTF">2023-03-10T19:45:07Z</dcterms:created>
  <dcterms:modified xsi:type="dcterms:W3CDTF">2023-03-15T20:07:44Z</dcterms:modified>
</cp:coreProperties>
</file>